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Google Drive\Documents\Purdue_University\Tao_Lab\Manuscript\MJFF_Publication\Revision\To Submit\"/>
    </mc:Choice>
  </mc:AlternateContent>
  <xr:revisionPtr revIDLastSave="0" documentId="13_ncr:1_{C5D3515B-2E3A-45BC-A709-BA0B12139D23}" xr6:coauthVersionLast="47" xr6:coauthVersionMax="47" xr10:uidLastSave="{00000000-0000-0000-0000-000000000000}"/>
  <bookViews>
    <workbookView xWindow="-108" yWindow="-108" windowWidth="23256" windowHeight="12456" xr2:uid="{2D60E928-D706-4E81-A37B-1EE0718877C1}"/>
  </bookViews>
  <sheets>
    <sheet name="NMC vs. Control" sheetId="1" r:id="rId1"/>
    <sheet name="iPD vs. Control" sheetId="2" r:id="rId2"/>
    <sheet name="LRRK2 PD vs. Control" sheetId="3" r:id="rId3"/>
    <sheet name="LRRK2 PD vs. NMC" sheetId="4" r:id="rId4"/>
    <sheet name="LRRK2 PD vs. iP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7" i="5" l="1"/>
  <c r="I6" i="5"/>
  <c r="I5" i="5"/>
  <c r="I4" i="5"/>
  <c r="I3" i="5"/>
  <c r="I3" i="4"/>
  <c r="I8" i="3"/>
  <c r="I7" i="3"/>
  <c r="I6" i="3"/>
  <c r="I5" i="3"/>
  <c r="I4" i="3"/>
  <c r="I3" i="3"/>
  <c r="I9" i="2"/>
  <c r="I8" i="2"/>
  <c r="I7" i="2"/>
  <c r="I6" i="2"/>
  <c r="I5" i="2"/>
  <c r="I4" i="2"/>
  <c r="I3" i="2"/>
  <c r="I3" i="1"/>
</calcChain>
</file>

<file path=xl/sharedStrings.xml><?xml version="1.0" encoding="utf-8"?>
<sst xmlns="http://schemas.openxmlformats.org/spreadsheetml/2006/main" count="130" uniqueCount="92">
  <si>
    <t>GO:1901136</t>
  </si>
  <si>
    <t>GO:0030449</t>
  </si>
  <si>
    <t>GO:0019835</t>
  </si>
  <si>
    <t>Supplementary Data 6. NMC vs Control: Significant gene ontology for upregulated proteins in NMC vs. Control.</t>
  </si>
  <si>
    <t>Supplementary Data 6. iPD vs Control: Significant gene ontology for upregulated proteins in iPD vs. Control.</t>
  </si>
  <si>
    <t>Supplementary Data 6. LRRK2 PD vs Control: Significant gene ontology for upregulated proteins in LRRK2 PD vs. Control.</t>
  </si>
  <si>
    <t>Supplementary Data 6. LRRK2 PD vs NMC: Significant gene ontology for upregulated proteins in LRRK2 PD vs. NMC.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09056</t>
  </si>
  <si>
    <t>Catabolic process</t>
  </si>
  <si>
    <t>GO:0016137</t>
  </si>
  <si>
    <t>Glycoside metabolic process</t>
  </si>
  <si>
    <t>GO:1901575</t>
  </si>
  <si>
    <t>Organic substance catabolic process</t>
  </si>
  <si>
    <t>Carbohydrate derivative catabolic process</t>
  </si>
  <si>
    <t>GO:0008152</t>
  </si>
  <si>
    <t>Metabolic process</t>
  </si>
  <si>
    <t>GO:0044248</t>
  </si>
  <si>
    <t>Cellular catabolic process</t>
  </si>
  <si>
    <t>Regulation of complement activation</t>
  </si>
  <si>
    <t>GO:0044419</t>
  </si>
  <si>
    <t>Interspecies interaction between organisms</t>
  </si>
  <si>
    <t>GO:0006956</t>
  </si>
  <si>
    <t>Complement activation</t>
  </si>
  <si>
    <t>Cytolysis</t>
  </si>
  <si>
    <t>GO:0006958</t>
  </si>
  <si>
    <t>Complement activation, classical pathway</t>
  </si>
  <si>
    <t>GO:0002253</t>
  </si>
  <si>
    <t>Activation of immune response</t>
  </si>
  <si>
    <t>GO:0050776</t>
  </si>
  <si>
    <t>Regulation of immune response</t>
  </si>
  <si>
    <t>GO:0006957</t>
  </si>
  <si>
    <t>Complement activation, alternative pathway</t>
  </si>
  <si>
    <t>-log(FDR)</t>
  </si>
  <si>
    <t>GO:0016192</t>
  </si>
  <si>
    <t>Vesicle-mediated transport</t>
  </si>
  <si>
    <t>9606.ENSP00000002165,9606.ENSP00000235835,9606.ENSP00000379680</t>
  </si>
  <si>
    <t>FUCA2,AKR7A2,NAGA</t>
  </si>
  <si>
    <t>9606.ENSP00000223642,9606.ENSP00000263413,9606.ENSP00000313967,9606.ENSP00000354458,9606.ENSP00000356037,9606.ENSP00000356399</t>
  </si>
  <si>
    <t>C5,C6,C1QB,C8A,C4BPA,CFH</t>
  </si>
  <si>
    <t>9606.ENSP00000223642,9606.ENSP00000263413,9606.ENSP00000313967,9606.ENSP00000354458,9606.ENSP00000356037</t>
  </si>
  <si>
    <t>C5,C6,C1QB,C8A,C4BPA</t>
  </si>
  <si>
    <t>9606.ENSP00000223642,9606.ENSP00000263413,9606.ENSP00000317674,9606.ENSP00000354458</t>
  </si>
  <si>
    <t>C5,C6,APOL1,C8A</t>
  </si>
  <si>
    <t>9606.ENSP00000223642,9606.ENSP00000354458,9606.ENSP00000356399</t>
  </si>
  <si>
    <t>C5,C8A,CFH</t>
  </si>
  <si>
    <t>9606.ENSP00000223642,9606.ENSP00000263413,9606.ENSP00000313967,9606.ENSP00000324856,9606.ENSP00000354458,9606.ENSP00000356037,9606.ENSP00000356399,9606.ENSP00000417498</t>
  </si>
  <si>
    <t>C5,C6,C1QB,STK11,C8A,C4BPA,CFH,MUC4</t>
  </si>
  <si>
    <t>9606.ENSP00000223642,9606.ENSP00000263413,9606.ENSP00000297268,9606.ENSP00000310241,9606.ENSP00000313967,9606.ENSP00000324856,9606.ENSP00000354458,9606.ENSP00000356037,9606.ENSP00000356399,9606.ENSP00000365402,9606.ENSP00000417498</t>
  </si>
  <si>
    <t>C5,C6,COL1A2,SLC22A13,C1QB,STK11,C8A,C4BPA,CFH,HLA-C,MUC4</t>
  </si>
  <si>
    <t>9606.ENSP00000219345,9606.ENSP00000236671,9606.ENSP00000258145,9606.ENSP00000265162,9606.ENSP00000268695,9606.ENSP00000282541,9606.ENSP00000301149,9606.ENSP00000313398,9606.ENSP00000324856,9606.ENSP00000342137,9606.ENSP00000356015,9606.ENSP00000359446,9606.ENSP00000363018,9606.ENSP00000363054,9606.ENSP00000366047,9606.ENSP00000369586,9606.ENSP00000371393,9606.ENSP00000379680,9606.ENSP00000380514,9606.ENSP00000383199,9606.ENSP00000384363,9606.ENSP00000385080,9606.ENSP00000401802,9606.ENSP00000408411,9606.ENSP00000483507</t>
  </si>
  <si>
    <t>PLA2G15,CTSD,GNS,ENPEP,GALNS,GPD1L,GPD1,FUT6,STK11,NCCRP1,ACAT2,CPN1,RPL10A,STX12,KLK6,HBE1,PGM2,NAGA,HAGH,NEDD4L,GDPD3,FAH,PSMC6,LAMP2,HAO2</t>
  </si>
  <si>
    <t>9606.ENSP00000221957,9606.ENSP00000236671,9606.ENSP00000258145,9606.ENSP00000262262,9606.ENSP00000262428,9606.ENSP00000262646,9606.ENSP00000263246,9606.ENSP00000264601,9606.ENSP00000268695,9606.ENSP00000306361,9606.ENSP00000307275,9606.ENSP00000315997,9606.ENSP00000331342,9606.ENSP00000350199,9606.ENSP00000356905,9606.ENSP00000358921,9606.ENSP00000363054,9606.ENSP00000363868,9606.ENSP00000371393,9606.ENSP00000376132,9606.ENSP00000408411,9606.ENSP00000441828</t>
  </si>
  <si>
    <t>PLIN3,CTSD,GNS,CD33,COTL1,RAB2A,PACSIN2,RAB17,GALNS,FGA,SCAMP3,LILRB1,RAB11FIP1,AP1B1,VNN1,ACTR1A,STX12,ABCA1,PGM2,MYO1B,LAMP2,HPR</t>
  </si>
  <si>
    <t>9606.ENSP00000219345,9606.ENSP00000236671,9606.ENSP00000258145,9606.ENSP00000265162,9606.ENSP00000268695,9606.ENSP00000282541,9606.ENSP00000301149,9606.ENSP00000313398,9606.ENSP00000342137,9606.ENSP00000356015,9606.ENSP00000359446,9606.ENSP00000363018,9606.ENSP00000371393,9606.ENSP00000379680,9606.ENSP00000380514,9606.ENSP00000383199,9606.ENSP00000384363,9606.ENSP00000385080,9606.ENSP00000401802,9606.ENSP00000408411,9606.ENSP00000483507</t>
  </si>
  <si>
    <t>PLA2G15,CTSD,GNS,ENPEP,GALNS,GPD1L,GPD1,FUT6,NCCRP1,ACAT2,CPN1,RPL10A,PGM2,NAGA,HAGH,NEDD4L,GDPD3,FAH,PSMC6,LAMP2,HAO2</t>
  </si>
  <si>
    <t>9606.ENSP00000258145,9606.ENSP00000268695,9606.ENSP00000282541,9606.ENSP00000301149,9606.ENSP00000342137,9606.ENSP00000371393,9606.ENSP00000379680</t>
  </si>
  <si>
    <t>GNS,GALNS,GPD1L,GPD1,NCCRP1,PGM2,NAGA</t>
  </si>
  <si>
    <t>9606.ENSP00000215838,9606.ENSP00000218230,9606.ENSP00000219345,9606.ENSP00000236671,9606.ENSP00000258145,9606.ENSP00000262646,9606.ENSP00000265162,9606.ENSP00000265403,9606.ENSP00000265431,9606.ENSP00000268695,9606.ENSP00000278559,9606.ENSP00000282541,9606.ENSP00000291527,9606.ENSP00000297185,9606.ENSP00000301149,9606.ENSP00000306361,9606.ENSP00000311746,9606.ENSP00000313398,9606.ENSP00000315997,9606.ENSP00000324856,9606.ENSP00000331897,9606.ENSP00000336702,9606.ENSP00000338703,9606.ENSP00000341826,9606.ENSP00000342137,9606.ENSP00000356015,9606.ENSP00000356905,9606.ENSP00000359446,9606.ENSP00000361867,9606.ENSP00000363018,9606.ENSP00000363054,9606.ENSP00000363868,9606.ENSP00000365005,9606.ENSP00000366047,9606.ENSP00000369586,9606.ENSP00000370867,9606.ENSP00000371393,9606.ENSP00000371994,9606.ENSP00000379680,9606.ENSP00000380514,9606.ENSP00000383199,9606.ENSP00000384363,9606.ENSP00000385080,9606.ENSP00000385763,9606.ENSP00000397261,9606.ENSP00000401802,9606.ENSP00000408411,9606.ENSP00000411821,9606.ENSP00000417498,9606.ENSP00000441828,9606.ENSP00000452280,9606.ENSP00000483507</t>
  </si>
  <si>
    <t>TCN2,PCSK1N,PLA2G15,CTSD,GNS,RAB2A,ENPEP,UGT2B10,CALB1,GALNS,CAPN5,GPD1L,TFF1,HSPA9,GPD1,FGA,KLK10,FUT6,LILRB1,STK11,IDH2,EIF5A,UGP2,HNRNPA1,NCCRP1,ACAT2,VNN1,CPN1,SEMG1,RPL10A,STX12,ABCA1,MAP3K19,KLK6,HBE1,TGM3,PGM2,NYNRIN,NAGA,HAGH,NEDD4L,GDPD3,FAH,PTGR1,SELENBP1,PSMC6,LAMP2,ALDH3A1,MUC4,HPR,PTGR2,HAO2</t>
  </si>
  <si>
    <t>9606.ENSP00000219345,9606.ENSP00000258145,9606.ENSP00000265162,9606.ENSP00000268695,9606.ENSP00000324856,9606.ENSP00000342137,9606.ENSP00000356015,9606.ENSP00000359446,9606.ENSP00000363018,9606.ENSP00000363054,9606.ENSP00000369586,9606.ENSP00000371393,9606.ENSP00000379680,9606.ENSP00000380514,9606.ENSP00000383199,9606.ENSP00000384363,9606.ENSP00000385080,9606.ENSP00000401802,9606.ENSP00000408411,9606.ENSP00000483507</t>
  </si>
  <si>
    <t>PLA2G15,GNS,ENPEP,GALNS,STK11,NCCRP1,ACAT2,CPN1,RPL10A,STX12,HBE1,PGM2,NAGA,HAGH,NEDD4L,GDPD3,FAH,PSMC6,LAMP2,HAO2</t>
  </si>
  <si>
    <t>9606.ENSP00000261023,9606.ENSP00000294728,9606.ENSP00000296503,9606.ENSP00000298510,9606.ENSP00000315997,9606.ENSP00000341826,9606.ENSP00000343957,9606.ENSP00000349078,9606.ENSP00000350199,9606.ENSP00000355124,9606.ENSP00000355658,9606.ENSP00000356905,9606.ENSP00000357691,9606.ENSP00000359609,9606.ENSP00000360609,9606.ENSP00000477781,9606.ENSP00000484056</t>
  </si>
  <si>
    <t>ITGAV,VCAM1,HMGB2,PRDX3,LILRB1,HNRNPA1,IFNAR2,FDPS,AP1B1,KRT19,TRIM17,VNN1,S100A14,LMBRD1,HSP90AB1,TPT1,ZCCHC3</t>
  </si>
  <si>
    <t>Supplementary Data 6. LRRK2 PD vs IPD: Significant gene ontology for upregulated proteins in LRRK2 PD vs. iPD.</t>
  </si>
  <si>
    <t>GO:0050839</t>
  </si>
  <si>
    <t>Cell adhesion molecule binding</t>
  </si>
  <si>
    <t>9606.ENSP00000245932,9606.ENSP00000263946,9606.ENSP00000294728,9606.ENSP00000299106,9606.ENSP00000301607,9606.ENSP00000304669,9606.ENSP00000340989,9606.ENSP00000376132,9606.ENSP00000381581,9606.ENSP00000402060,9606.ENSP00000425587</t>
  </si>
  <si>
    <t>VASP,PKP1,VCAM1,JAM3,EVPL,CTNNA1,SFN,MYO1B,LCP1,PVR,EXOC3</t>
  </si>
  <si>
    <t>hsa04142</t>
  </si>
  <si>
    <t>Lysosome</t>
  </si>
  <si>
    <t>9606.ENSP00000236671,9606.ENSP00000258145,9606.ENSP00000261304,9606.ENSP00000314508,9606.ENSP00000350199,9606.ENSP00000414904,9606.ENSP00000479606</t>
  </si>
  <si>
    <t>CTSD,GNS,GALC,GBA,AP1B1,CTSO,CLTC</t>
  </si>
  <si>
    <t>hsa04670</t>
  </si>
  <si>
    <t>Leukocyte transendothelial migration</t>
  </si>
  <si>
    <t>9606.ENSP00000245932,9606.ENSP00000294728,9606.ENSP00000299106,9606.ENSP00000304669,9606.ENSP00000395708</t>
  </si>
  <si>
    <t>VASP,VCAM1,JAM3,CTNNA1,RAPGEF3</t>
  </si>
  <si>
    <t>HSA-1280218</t>
  </si>
  <si>
    <t>Adaptive Immune System</t>
  </si>
  <si>
    <t>9606.ENSP00000236671,9606.ENSP00000245932,9606.ENSP00000262262,9606.ENSP00000294728,9606.ENSP00000315997,9606.ENSP00000350199,9606.ENSP00000358921,9606.ENSP00000383199,9606.ENSP00000395708,9606.ENSP00000401802,9606.ENSP00000402060,9606.ENSP00000414904,9606.ENSP00000479606</t>
  </si>
  <si>
    <t>CTSD,VASP,CD33,VCAM1,LILRB1,AP1B1,ACTR1A,NEDD4L,RAPGEF3,PSMC6,PVR,CTSO,CLTC</t>
  </si>
  <si>
    <t>HSA-168256</t>
  </si>
  <si>
    <t>Immune System</t>
  </si>
  <si>
    <t>9606.ENSP00000236671,9606.ENSP00000245932,9606.ENSP00000258145,9606.ENSP00000262262,9606.ENSP00000263946,9606.ENSP00000266557,9606.ENSP00000294728,9606.ENSP00000315997,9606.ENSP00000350199,9606.ENSP00000355658,9606.ENSP00000356905,9606.ENSP00000358921,9606.ENSP00000381581,9606.ENSP00000383199,9606.ENSP00000389026,9606.ENSP00000395708,9606.ENSP00000401802,9606.ENSP00000402060,9606.ENSP00000408411,9606.ENSP00000414904,9606.ENSP00000479606</t>
  </si>
  <si>
    <t>CTSD,VASP,GNS,CD33,PKP1,CD27,VCAM1,LILRB1,AP1B1,TRIM17,VNN1,ACTR1A,LCP1,NEDD4L,CRISP3,RAPGEF3,PSMC6,PVR,LAMP2,CTSO,CL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1" xfId="0" applyBorder="1"/>
    <xf numFmtId="0" fontId="0" fillId="0" borderId="2" xfId="0" applyBorder="1"/>
    <xf numFmtId="49" fontId="0" fillId="0" borderId="3" xfId="0" applyNumberForma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4457F-CCA5-417E-89C5-306BDD911F00}">
  <dimension ref="A1:I3"/>
  <sheetViews>
    <sheetView tabSelected="1" workbookViewId="0"/>
  </sheetViews>
  <sheetFormatPr defaultRowHeight="14.4" x14ac:dyDescent="0.3"/>
  <cols>
    <col min="5" max="5" width="20.88671875" customWidth="1"/>
    <col min="9" max="9" width="11.33203125" customWidth="1"/>
  </cols>
  <sheetData>
    <row r="1" spans="1:9" ht="15" thickBot="1" x14ac:dyDescent="0.35">
      <c r="A1" s="1" t="s">
        <v>3</v>
      </c>
    </row>
    <row r="2" spans="1:9" ht="15.6" thickTop="1" thickBot="1" x14ac:dyDescent="0.35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5" t="s">
        <v>40</v>
      </c>
    </row>
    <row r="3" spans="1:9" ht="15" thickTop="1" x14ac:dyDescent="0.3">
      <c r="A3" t="s">
        <v>17</v>
      </c>
      <c r="B3" t="s">
        <v>18</v>
      </c>
      <c r="C3">
        <v>3</v>
      </c>
      <c r="D3">
        <v>19</v>
      </c>
      <c r="E3">
        <v>2.21</v>
      </c>
      <c r="F3">
        <v>1.5100000000000001E-2</v>
      </c>
      <c r="G3" t="s">
        <v>43</v>
      </c>
      <c r="H3" t="s">
        <v>44</v>
      </c>
      <c r="I3">
        <f>-LOG(F3)</f>
        <v>1.8210230527068305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A926A-FE77-4FE7-AC99-411BBCFEE2AB}">
  <dimension ref="A1:I9"/>
  <sheetViews>
    <sheetView workbookViewId="0"/>
  </sheetViews>
  <sheetFormatPr defaultRowHeight="14.4" x14ac:dyDescent="0.3"/>
  <cols>
    <col min="5" max="5" width="21.5546875" customWidth="1"/>
  </cols>
  <sheetData>
    <row r="1" spans="1:9" ht="15" thickBot="1" x14ac:dyDescent="0.35">
      <c r="A1" s="1" t="s">
        <v>4</v>
      </c>
    </row>
    <row r="2" spans="1:9" ht="15.6" thickTop="1" thickBot="1" x14ac:dyDescent="0.35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5" t="s">
        <v>40</v>
      </c>
    </row>
    <row r="3" spans="1:9" ht="15" thickTop="1" x14ac:dyDescent="0.3">
      <c r="A3" t="s">
        <v>29</v>
      </c>
      <c r="B3" t="s">
        <v>30</v>
      </c>
      <c r="C3">
        <v>6</v>
      </c>
      <c r="D3">
        <v>54</v>
      </c>
      <c r="E3">
        <v>1.6</v>
      </c>
      <c r="F3">
        <v>2.1000000000000001E-4</v>
      </c>
      <c r="G3" t="s">
        <v>45</v>
      </c>
      <c r="H3" t="s">
        <v>46</v>
      </c>
      <c r="I3">
        <f>-LOG(F3)</f>
        <v>3.6777807052660809</v>
      </c>
    </row>
    <row r="4" spans="1:9" x14ac:dyDescent="0.3">
      <c r="A4" t="s">
        <v>1</v>
      </c>
      <c r="B4" t="s">
        <v>26</v>
      </c>
      <c r="C4">
        <v>6</v>
      </c>
      <c r="D4">
        <v>56</v>
      </c>
      <c r="E4">
        <v>1.58</v>
      </c>
      <c r="F4">
        <v>2.1000000000000001E-4</v>
      </c>
      <c r="G4" t="s">
        <v>45</v>
      </c>
      <c r="H4" t="s">
        <v>46</v>
      </c>
      <c r="I4">
        <f t="shared" ref="I4:I9" si="0">-LOG(F4)</f>
        <v>3.6777807052660809</v>
      </c>
    </row>
    <row r="5" spans="1:9" x14ac:dyDescent="0.3">
      <c r="A5" t="s">
        <v>32</v>
      </c>
      <c r="B5" t="s">
        <v>33</v>
      </c>
      <c r="C5">
        <v>5</v>
      </c>
      <c r="D5">
        <v>38</v>
      </c>
      <c r="E5">
        <v>1.67</v>
      </c>
      <c r="F5">
        <v>4.2999999999999999E-4</v>
      </c>
      <c r="G5" t="s">
        <v>47</v>
      </c>
      <c r="H5" t="s">
        <v>48</v>
      </c>
      <c r="I5">
        <f t="shared" si="0"/>
        <v>3.3665315444204134</v>
      </c>
    </row>
    <row r="6" spans="1:9" x14ac:dyDescent="0.3">
      <c r="A6" t="s">
        <v>2</v>
      </c>
      <c r="B6" t="s">
        <v>31</v>
      </c>
      <c r="C6">
        <v>4</v>
      </c>
      <c r="D6">
        <v>34</v>
      </c>
      <c r="E6">
        <v>1.62</v>
      </c>
      <c r="F6">
        <v>8.0999999999999996E-3</v>
      </c>
      <c r="G6" t="s">
        <v>49</v>
      </c>
      <c r="H6" t="s">
        <v>50</v>
      </c>
      <c r="I6">
        <f t="shared" si="0"/>
        <v>2.0915149811213505</v>
      </c>
    </row>
    <row r="7" spans="1:9" x14ac:dyDescent="0.3">
      <c r="A7" t="s">
        <v>38</v>
      </c>
      <c r="B7" t="s">
        <v>39</v>
      </c>
      <c r="C7">
        <v>3</v>
      </c>
      <c r="D7">
        <v>13</v>
      </c>
      <c r="E7">
        <v>1.91</v>
      </c>
      <c r="F7">
        <v>1.6199999999999999E-2</v>
      </c>
      <c r="G7" t="s">
        <v>51</v>
      </c>
      <c r="H7" t="s">
        <v>52</v>
      </c>
      <c r="I7">
        <f t="shared" si="0"/>
        <v>1.790484985457369</v>
      </c>
    </row>
    <row r="8" spans="1:9" x14ac:dyDescent="0.3">
      <c r="A8" t="s">
        <v>34</v>
      </c>
      <c r="B8" t="s">
        <v>35</v>
      </c>
      <c r="C8">
        <v>8</v>
      </c>
      <c r="D8">
        <v>385</v>
      </c>
      <c r="E8">
        <v>0.87</v>
      </c>
      <c r="F8">
        <v>1.66E-2</v>
      </c>
      <c r="G8" t="s">
        <v>53</v>
      </c>
      <c r="H8" t="s">
        <v>54</v>
      </c>
      <c r="I8">
        <f t="shared" si="0"/>
        <v>1.779891911959945</v>
      </c>
    </row>
    <row r="9" spans="1:9" x14ac:dyDescent="0.3">
      <c r="A9" t="s">
        <v>36</v>
      </c>
      <c r="B9" t="s">
        <v>37</v>
      </c>
      <c r="C9">
        <v>11</v>
      </c>
      <c r="D9">
        <v>896</v>
      </c>
      <c r="E9">
        <v>0.64</v>
      </c>
      <c r="F9">
        <v>4.1799999999999997E-2</v>
      </c>
      <c r="G9" t="s">
        <v>55</v>
      </c>
      <c r="H9" t="s">
        <v>56</v>
      </c>
      <c r="I9">
        <f t="shared" si="0"/>
        <v>1.3788237182249647</v>
      </c>
    </row>
  </sheetData>
  <pageMargins left="0.7" right="0.7" top="0.75" bottom="0.75" header="0.3" footer="0.3"/>
  <pageSetup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5E33A-B123-4261-B1D7-57676303B6E2}">
  <dimension ref="A1:I8"/>
  <sheetViews>
    <sheetView workbookViewId="0"/>
  </sheetViews>
  <sheetFormatPr defaultRowHeight="14.4" x14ac:dyDescent="0.3"/>
  <cols>
    <col min="5" max="5" width="21.6640625" customWidth="1"/>
  </cols>
  <sheetData>
    <row r="1" spans="1:9" ht="15" thickBot="1" x14ac:dyDescent="0.35">
      <c r="A1" s="2" t="s">
        <v>5</v>
      </c>
    </row>
    <row r="2" spans="1:9" ht="15.6" thickTop="1" thickBot="1" x14ac:dyDescent="0.35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5" t="s">
        <v>40</v>
      </c>
    </row>
    <row r="3" spans="1:9" ht="15" thickTop="1" x14ac:dyDescent="0.3">
      <c r="A3" t="s">
        <v>15</v>
      </c>
      <c r="B3" t="s">
        <v>16</v>
      </c>
      <c r="C3">
        <v>25</v>
      </c>
      <c r="D3">
        <v>2042</v>
      </c>
      <c r="E3">
        <v>0.49</v>
      </c>
      <c r="F3">
        <v>2.5999999999999999E-3</v>
      </c>
      <c r="G3" t="s">
        <v>57</v>
      </c>
      <c r="H3" t="s">
        <v>58</v>
      </c>
      <c r="I3">
        <f>-LOG(F3)</f>
        <v>2.5850266520291822</v>
      </c>
    </row>
    <row r="4" spans="1:9" x14ac:dyDescent="0.3">
      <c r="A4" t="s">
        <v>41</v>
      </c>
      <c r="B4" t="s">
        <v>42</v>
      </c>
      <c r="C4">
        <v>22</v>
      </c>
      <c r="D4">
        <v>1805</v>
      </c>
      <c r="E4">
        <v>0.49</v>
      </c>
      <c r="F4">
        <v>9.7000000000000003E-3</v>
      </c>
      <c r="G4" t="s">
        <v>59</v>
      </c>
      <c r="H4" t="s">
        <v>60</v>
      </c>
      <c r="I4">
        <f t="shared" ref="I4:I8" si="0">-LOG(F4)</f>
        <v>2.0132282657337552</v>
      </c>
    </row>
    <row r="5" spans="1:9" x14ac:dyDescent="0.3">
      <c r="A5" t="s">
        <v>19</v>
      </c>
      <c r="B5" t="s">
        <v>20</v>
      </c>
      <c r="C5">
        <v>21</v>
      </c>
      <c r="D5">
        <v>1750</v>
      </c>
      <c r="E5">
        <v>0.48</v>
      </c>
      <c r="F5">
        <v>1.54E-2</v>
      </c>
      <c r="G5" t="s">
        <v>61</v>
      </c>
      <c r="H5" t="s">
        <v>62</v>
      </c>
      <c r="I5">
        <f t="shared" si="0"/>
        <v>1.8124792791635369</v>
      </c>
    </row>
    <row r="6" spans="1:9" x14ac:dyDescent="0.3">
      <c r="A6" t="s">
        <v>0</v>
      </c>
      <c r="B6" t="s">
        <v>21</v>
      </c>
      <c r="C6">
        <v>7</v>
      </c>
      <c r="D6">
        <v>183</v>
      </c>
      <c r="E6">
        <v>0.98</v>
      </c>
      <c r="F6">
        <v>3.3700000000000001E-2</v>
      </c>
      <c r="G6" t="s">
        <v>63</v>
      </c>
      <c r="H6" t="s">
        <v>64</v>
      </c>
      <c r="I6">
        <f t="shared" si="0"/>
        <v>1.4723700991286615</v>
      </c>
    </row>
    <row r="7" spans="1:9" x14ac:dyDescent="0.3">
      <c r="A7" t="s">
        <v>22</v>
      </c>
      <c r="B7" t="s">
        <v>23</v>
      </c>
      <c r="C7">
        <v>52</v>
      </c>
      <c r="D7">
        <v>8298</v>
      </c>
      <c r="E7">
        <v>0.2</v>
      </c>
      <c r="F7">
        <v>3.5799999999999998E-2</v>
      </c>
      <c r="G7" t="s">
        <v>65</v>
      </c>
      <c r="H7" t="s">
        <v>66</v>
      </c>
      <c r="I7">
        <f t="shared" si="0"/>
        <v>1.4461169733561257</v>
      </c>
    </row>
    <row r="8" spans="1:9" x14ac:dyDescent="0.3">
      <c r="A8" t="s">
        <v>24</v>
      </c>
      <c r="B8" t="s">
        <v>25</v>
      </c>
      <c r="C8">
        <v>20</v>
      </c>
      <c r="D8">
        <v>1758</v>
      </c>
      <c r="E8">
        <v>0.46</v>
      </c>
      <c r="F8">
        <v>3.5799999999999998E-2</v>
      </c>
      <c r="G8" t="s">
        <v>67</v>
      </c>
      <c r="H8" t="s">
        <v>68</v>
      </c>
      <c r="I8">
        <f t="shared" si="0"/>
        <v>1.44611697335612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3193C-48DE-4062-81E4-85BD4AB23C7A}">
  <dimension ref="A1:I3"/>
  <sheetViews>
    <sheetView workbookViewId="0"/>
  </sheetViews>
  <sheetFormatPr defaultRowHeight="14.4" x14ac:dyDescent="0.3"/>
  <cols>
    <col min="5" max="5" width="21" customWidth="1"/>
  </cols>
  <sheetData>
    <row r="1" spans="1:9" ht="15" thickBot="1" x14ac:dyDescent="0.35">
      <c r="A1" s="2" t="s">
        <v>6</v>
      </c>
      <c r="B1" s="6"/>
      <c r="C1" s="6"/>
      <c r="D1" s="6"/>
      <c r="E1" s="6"/>
    </row>
    <row r="2" spans="1:9" ht="15.6" thickTop="1" thickBot="1" x14ac:dyDescent="0.35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5" t="s">
        <v>40</v>
      </c>
    </row>
    <row r="3" spans="1:9" ht="15" thickTop="1" x14ac:dyDescent="0.3">
      <c r="A3" t="s">
        <v>27</v>
      </c>
      <c r="B3" t="s">
        <v>28</v>
      </c>
      <c r="C3">
        <v>17</v>
      </c>
      <c r="D3">
        <v>1899</v>
      </c>
      <c r="E3">
        <v>0.54</v>
      </c>
      <c r="F3">
        <v>4.6399999999999997E-2</v>
      </c>
      <c r="G3" t="s">
        <v>69</v>
      </c>
      <c r="H3" t="s">
        <v>70</v>
      </c>
      <c r="I3">
        <f>-LOG(F3)</f>
        <v>1.33348201944511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14517-06BC-4212-AB4F-9087B8E9DB1A}">
  <dimension ref="A1:I7"/>
  <sheetViews>
    <sheetView workbookViewId="0"/>
  </sheetViews>
  <sheetFormatPr defaultRowHeight="14.4" x14ac:dyDescent="0.3"/>
  <sheetData>
    <row r="1" spans="1:9" ht="15" thickBot="1" x14ac:dyDescent="0.35">
      <c r="A1" s="2" t="s">
        <v>71</v>
      </c>
      <c r="B1" s="6"/>
      <c r="C1" s="6"/>
      <c r="D1" s="6"/>
      <c r="E1" s="6"/>
    </row>
    <row r="2" spans="1:9" ht="15.6" thickTop="1" thickBot="1" x14ac:dyDescent="0.35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5" t="s">
        <v>40</v>
      </c>
    </row>
    <row r="3" spans="1:9" ht="15" thickTop="1" x14ac:dyDescent="0.3">
      <c r="A3" t="s">
        <v>72</v>
      </c>
      <c r="B3" t="s">
        <v>73</v>
      </c>
      <c r="C3">
        <v>11</v>
      </c>
      <c r="D3">
        <v>538</v>
      </c>
      <c r="E3">
        <v>0.7</v>
      </c>
      <c r="F3">
        <v>3.85E-2</v>
      </c>
      <c r="G3" t="s">
        <v>74</v>
      </c>
      <c r="H3" t="s">
        <v>75</v>
      </c>
      <c r="I3">
        <f>-LOG(F3)</f>
        <v>1.4145392704914994</v>
      </c>
    </row>
    <row r="4" spans="1:9" x14ac:dyDescent="0.3">
      <c r="A4" t="s">
        <v>76</v>
      </c>
      <c r="B4" t="s">
        <v>77</v>
      </c>
      <c r="C4">
        <v>7</v>
      </c>
      <c r="D4">
        <v>126</v>
      </c>
      <c r="E4">
        <v>1.1399999999999999</v>
      </c>
      <c r="F4">
        <v>3.6000000000000002E-4</v>
      </c>
      <c r="G4" t="s">
        <v>78</v>
      </c>
      <c r="H4" t="s">
        <v>79</v>
      </c>
      <c r="I4">
        <f>-LOG(F4)</f>
        <v>3.4436974992327127</v>
      </c>
    </row>
    <row r="5" spans="1:9" x14ac:dyDescent="0.3">
      <c r="A5" t="s">
        <v>80</v>
      </c>
      <c r="B5" t="s">
        <v>81</v>
      </c>
      <c r="C5">
        <v>5</v>
      </c>
      <c r="D5">
        <v>109</v>
      </c>
      <c r="E5">
        <v>1.06</v>
      </c>
      <c r="F5">
        <v>1.6199999999999999E-2</v>
      </c>
      <c r="G5" t="s">
        <v>82</v>
      </c>
      <c r="H5" t="s">
        <v>83</v>
      </c>
      <c r="I5">
        <f>-LOG(F5)</f>
        <v>1.790484985457369</v>
      </c>
    </row>
    <row r="6" spans="1:9" x14ac:dyDescent="0.3">
      <c r="A6" t="s">
        <v>84</v>
      </c>
      <c r="B6" t="s">
        <v>85</v>
      </c>
      <c r="C6">
        <v>13</v>
      </c>
      <c r="D6">
        <v>743</v>
      </c>
      <c r="E6">
        <v>0.64</v>
      </c>
      <c r="F6">
        <v>2.01E-2</v>
      </c>
      <c r="G6" t="s">
        <v>86</v>
      </c>
      <c r="H6" t="s">
        <v>87</v>
      </c>
      <c r="I6">
        <f>-LOG(F6)</f>
        <v>1.6968039425795112</v>
      </c>
    </row>
    <row r="7" spans="1:9" x14ac:dyDescent="0.3">
      <c r="A7" t="s">
        <v>88</v>
      </c>
      <c r="B7" t="s">
        <v>89</v>
      </c>
      <c r="C7">
        <v>21</v>
      </c>
      <c r="D7">
        <v>1956</v>
      </c>
      <c r="E7">
        <v>0.42</v>
      </c>
      <c r="F7">
        <v>2.64E-2</v>
      </c>
      <c r="G7" t="s">
        <v>90</v>
      </c>
      <c r="H7" t="s">
        <v>91</v>
      </c>
      <c r="I7">
        <f>-LOG(F7)</f>
        <v>1.5783960731301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MC vs. Control</vt:lpstr>
      <vt:lpstr>iPD vs. Control</vt:lpstr>
      <vt:lpstr>LRRK2 PD vs. Control</vt:lpstr>
      <vt:lpstr>LRRK2 PD vs. NMC</vt:lpstr>
      <vt:lpstr>LRRK2 PD vs. i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Hadisurya</dc:creator>
  <cp:lastModifiedBy>Marco Hadisurya</cp:lastModifiedBy>
  <dcterms:created xsi:type="dcterms:W3CDTF">2020-03-26T16:25:10Z</dcterms:created>
  <dcterms:modified xsi:type="dcterms:W3CDTF">2022-07-28T20:15:44Z</dcterms:modified>
</cp:coreProperties>
</file>